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" uniqueCount="12">
  <si>
    <r>
      <rPr>
        <b val="true"/>
        <sz val="12"/>
        <rFont val="Times New Roman"/>
        <family val="0"/>
      </rPr>
      <t xml:space="preserve">Table S3. </t>
    </r>
    <r>
      <rPr>
        <sz val="12"/>
        <rFont val="Times New Roman"/>
        <family val="0"/>
      </rPr>
      <t xml:space="preserve">Ranges of alpha diversities for samples from all EMP studies examined here.</t>
    </r>
  </si>
  <si>
    <t xml:space="preserve">Equitability</t>
  </si>
  <si>
    <t xml:space="preserve">Richness</t>
  </si>
  <si>
    <t xml:space="preserve">Shannon</t>
  </si>
  <si>
    <t xml:space="preserve">EMP study</t>
  </si>
  <si>
    <t xml:space="preserve">Samples</t>
  </si>
  <si>
    <t xml:space="preserve">Mean</t>
  </si>
  <si>
    <t xml:space="preserve">Min</t>
  </si>
  <si>
    <t xml:space="preserve">Max</t>
  </si>
  <si>
    <t xml:space="preserve">Range</t>
  </si>
  <si>
    <t xml:space="preserve">Current</t>
  </si>
  <si>
    <t xml:space="preserve">Diversities were calculated at a depth of 6,700 reads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0"/>
    </font>
    <font>
      <b val="true"/>
      <sz val="12"/>
      <name val="Times New Roman"/>
      <family val="0"/>
    </font>
    <font>
      <sz val="12"/>
      <name val="Times New Roman"/>
      <family val="0"/>
    </font>
    <font>
      <sz val="8"/>
      <name val="Times New Roman"/>
      <family val="0"/>
    </font>
  </fonts>
  <fills count="3">
    <fill>
      <patternFill patternType="none"/>
    </fill>
    <fill>
      <patternFill patternType="gray125"/>
    </fill>
    <fill>
      <patternFill patternType="solid">
        <fgColor rgb="FFB2EAFF"/>
        <bgColor rgb="FFCCFF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B2EA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10.703125" defaultRowHeight="12" zeroHeight="false" outlineLevelRow="0" outlineLevelCol="0"/>
  <cols>
    <col collapsed="false" customWidth="false" hidden="false" outlineLevel="0" max="257" min="1" style="1" width="10.7"/>
  </cols>
  <sheetData>
    <row r="1" customFormat="false" ht="15" hidden="false" customHeight="false" outlineLevel="0" collapsed="false">
      <c r="A1" s="2" t="s">
        <v>0</v>
      </c>
    </row>
    <row r="2" customFormat="false" ht="12" hidden="false" customHeight="false" outlineLevel="0" collapsed="false">
      <c r="A2" s="3"/>
      <c r="B2" s="4"/>
      <c r="C2" s="5" t="s">
        <v>1</v>
      </c>
      <c r="D2" s="6"/>
      <c r="E2" s="6"/>
      <c r="F2" s="7"/>
      <c r="G2" s="6" t="s">
        <v>2</v>
      </c>
      <c r="H2" s="6"/>
      <c r="I2" s="6"/>
      <c r="J2" s="7"/>
      <c r="K2" s="6" t="s">
        <v>3</v>
      </c>
      <c r="L2" s="6"/>
      <c r="M2" s="6"/>
      <c r="N2" s="6"/>
    </row>
    <row r="3" customFormat="false" ht="12" hidden="false" customHeight="false" outlineLevel="0" collapsed="false">
      <c r="A3" s="8" t="s">
        <v>4</v>
      </c>
      <c r="B3" s="9" t="s">
        <v>5</v>
      </c>
      <c r="C3" s="10" t="s">
        <v>6</v>
      </c>
      <c r="D3" s="8" t="s">
        <v>7</v>
      </c>
      <c r="E3" s="8" t="s">
        <v>8</v>
      </c>
      <c r="F3" s="11" t="s">
        <v>9</v>
      </c>
      <c r="G3" s="8" t="s">
        <v>6</v>
      </c>
      <c r="H3" s="8" t="s">
        <v>7</v>
      </c>
      <c r="I3" s="8" t="s">
        <v>8</v>
      </c>
      <c r="J3" s="11" t="s">
        <v>9</v>
      </c>
      <c r="K3" s="8" t="s">
        <v>6</v>
      </c>
      <c r="L3" s="8" t="s">
        <v>7</v>
      </c>
      <c r="M3" s="8" t="s">
        <v>8</v>
      </c>
      <c r="N3" s="8" t="s">
        <v>9</v>
      </c>
    </row>
    <row r="4" customFormat="false" ht="12" hidden="false" customHeight="false" outlineLevel="0" collapsed="false">
      <c r="A4" s="12" t="s">
        <v>10</v>
      </c>
      <c r="B4" s="13" t="n">
        <v>36</v>
      </c>
      <c r="C4" s="14" t="n">
        <v>0.9</v>
      </c>
      <c r="D4" s="12" t="n">
        <v>0.88</v>
      </c>
      <c r="E4" s="12" t="n">
        <v>0.91</v>
      </c>
      <c r="F4" s="15" t="n">
        <f aca="false">E4-D4</f>
        <v>0.03</v>
      </c>
      <c r="G4" s="12" t="n">
        <v>1119</v>
      </c>
      <c r="H4" s="12" t="n">
        <v>1031</v>
      </c>
      <c r="I4" s="12" t="n">
        <v>1184</v>
      </c>
      <c r="J4" s="15" t="n">
        <f aca="false">I4-H4</f>
        <v>153</v>
      </c>
      <c r="K4" s="12" t="n">
        <v>9.1</v>
      </c>
      <c r="L4" s="12" t="n">
        <v>8.8</v>
      </c>
      <c r="M4" s="12" t="n">
        <v>9.2</v>
      </c>
      <c r="N4" s="12" t="n">
        <f aca="false">M4-L4</f>
        <v>0.399999999999999</v>
      </c>
    </row>
    <row r="5" customFormat="false" ht="12" hidden="false" customHeight="false" outlineLevel="0" collapsed="false">
      <c r="A5" s="16" t="n">
        <v>632</v>
      </c>
      <c r="B5" s="17" t="n">
        <v>11</v>
      </c>
      <c r="C5" s="18" t="n">
        <v>0.812</v>
      </c>
      <c r="D5" s="16" t="n">
        <v>0.71</v>
      </c>
      <c r="E5" s="16" t="n">
        <v>0.866</v>
      </c>
      <c r="F5" s="19" t="n">
        <f aca="false">E5-D5</f>
        <v>0.156</v>
      </c>
      <c r="G5" s="16" t="n">
        <v>978</v>
      </c>
      <c r="H5" s="16" t="n">
        <v>654</v>
      </c>
      <c r="I5" s="16" t="n">
        <v>1233</v>
      </c>
      <c r="J5" s="19" t="n">
        <f aca="false">I5-H5</f>
        <v>579</v>
      </c>
      <c r="K5" s="16" t="n">
        <v>8.05</v>
      </c>
      <c r="L5" s="16" t="n">
        <v>6.81</v>
      </c>
      <c r="M5" s="16" t="n">
        <v>8.86</v>
      </c>
      <c r="N5" s="16" t="n">
        <f aca="false">M5-L5</f>
        <v>2.05</v>
      </c>
    </row>
    <row r="6" customFormat="false" ht="12" hidden="false" customHeight="false" outlineLevel="0" collapsed="false">
      <c r="A6" s="12" t="n">
        <v>659</v>
      </c>
      <c r="B6" s="13" t="n">
        <v>23</v>
      </c>
      <c r="C6" s="14" t="n">
        <v>0.72</v>
      </c>
      <c r="D6" s="12" t="n">
        <v>0.655</v>
      </c>
      <c r="E6" s="12" t="n">
        <v>0.768</v>
      </c>
      <c r="F6" s="15" t="n">
        <f aca="false">E6-D6</f>
        <v>0.113</v>
      </c>
      <c r="G6" s="12" t="n">
        <v>903</v>
      </c>
      <c r="H6" s="12" t="n">
        <v>771</v>
      </c>
      <c r="I6" s="12" t="n">
        <v>991</v>
      </c>
      <c r="J6" s="15" t="n">
        <f aca="false">I6-H6</f>
        <v>220</v>
      </c>
      <c r="K6" s="12" t="n">
        <v>7.07</v>
      </c>
      <c r="L6" s="12" t="n">
        <v>6.28</v>
      </c>
      <c r="M6" s="12" t="n">
        <v>7.57</v>
      </c>
      <c r="N6" s="12" t="n">
        <f aca="false">M6-L6</f>
        <v>1.29</v>
      </c>
    </row>
    <row r="7" customFormat="false" ht="12" hidden="false" customHeight="false" outlineLevel="0" collapsed="false">
      <c r="A7" s="16" t="n">
        <v>722</v>
      </c>
      <c r="B7" s="17" t="n">
        <v>187</v>
      </c>
      <c r="C7" s="18" t="n">
        <v>0.665</v>
      </c>
      <c r="D7" s="16" t="n">
        <v>0.425</v>
      </c>
      <c r="E7" s="16" t="n">
        <v>0.852</v>
      </c>
      <c r="F7" s="19" t="n">
        <f aca="false">E7-D7</f>
        <v>0.427</v>
      </c>
      <c r="G7" s="16" t="n">
        <v>514</v>
      </c>
      <c r="H7" s="16" t="n">
        <v>118</v>
      </c>
      <c r="I7" s="16" t="n">
        <v>1465</v>
      </c>
      <c r="J7" s="19" t="n">
        <f aca="false">I7-H7</f>
        <v>1347</v>
      </c>
      <c r="K7" s="16" t="n">
        <v>5.84</v>
      </c>
      <c r="L7" s="16" t="n">
        <v>3</v>
      </c>
      <c r="M7" s="16" t="n">
        <v>8.95</v>
      </c>
      <c r="N7" s="16" t="n">
        <f aca="false">M7-L7</f>
        <v>5.95</v>
      </c>
    </row>
    <row r="8" customFormat="false" ht="12" hidden="false" customHeight="false" outlineLevel="0" collapsed="false">
      <c r="A8" s="12" t="n">
        <v>808</v>
      </c>
      <c r="B8" s="13" t="n">
        <v>13</v>
      </c>
      <c r="C8" s="14" t="n">
        <v>0.8</v>
      </c>
      <c r="D8" s="12" t="n">
        <v>0.748</v>
      </c>
      <c r="E8" s="12" t="n">
        <v>0.836</v>
      </c>
      <c r="F8" s="15" t="n">
        <f aca="false">E8-D8</f>
        <v>0.088</v>
      </c>
      <c r="G8" s="12" t="n">
        <v>732</v>
      </c>
      <c r="H8" s="12" t="n">
        <v>495</v>
      </c>
      <c r="I8" s="12" t="n">
        <v>923</v>
      </c>
      <c r="J8" s="15" t="n">
        <f aca="false">I8-H8</f>
        <v>428</v>
      </c>
      <c r="K8" s="12" t="n">
        <v>7.59</v>
      </c>
      <c r="L8" s="12" t="n">
        <v>6.78</v>
      </c>
      <c r="M8" s="12" t="n">
        <v>8.22</v>
      </c>
      <c r="N8" s="12" t="n">
        <f aca="false">M8-L8</f>
        <v>1.44</v>
      </c>
    </row>
    <row r="9" customFormat="false" ht="12" hidden="false" customHeight="false" outlineLevel="0" collapsed="false">
      <c r="A9" s="16" t="n">
        <v>1031</v>
      </c>
      <c r="B9" s="17" t="n">
        <v>11</v>
      </c>
      <c r="C9" s="18" t="n">
        <v>0.826</v>
      </c>
      <c r="D9" s="16" t="n">
        <v>0.796</v>
      </c>
      <c r="E9" s="16" t="n">
        <v>0.843</v>
      </c>
      <c r="F9" s="19" t="n">
        <f aca="false">E9-D9</f>
        <v>0.0469999999999999</v>
      </c>
      <c r="G9" s="16" t="n">
        <v>908</v>
      </c>
      <c r="H9" s="16" t="n">
        <v>699</v>
      </c>
      <c r="I9" s="16" t="n">
        <v>1080</v>
      </c>
      <c r="J9" s="19" t="n">
        <f aca="false">I9-H9</f>
        <v>381</v>
      </c>
      <c r="K9" s="16" t="n">
        <v>8.11</v>
      </c>
      <c r="L9" s="16" t="n">
        <v>7.69</v>
      </c>
      <c r="M9" s="16" t="n">
        <v>8.49</v>
      </c>
      <c r="N9" s="16" t="n">
        <f aca="false">M9-L9</f>
        <v>0.8</v>
      </c>
    </row>
    <row r="10" customFormat="false" ht="12" hidden="false" customHeight="false" outlineLevel="0" collapsed="false">
      <c r="A10" s="12" t="n">
        <v>1034</v>
      </c>
      <c r="B10" s="13" t="n">
        <v>26</v>
      </c>
      <c r="C10" s="14" t="n">
        <v>0.773</v>
      </c>
      <c r="D10" s="12" t="n">
        <v>0.451</v>
      </c>
      <c r="E10" s="12" t="n">
        <v>0.864</v>
      </c>
      <c r="F10" s="15" t="n">
        <f aca="false">E10-D10</f>
        <v>0.413</v>
      </c>
      <c r="G10" s="12" t="n">
        <v>678</v>
      </c>
      <c r="H10" s="12" t="n">
        <v>181</v>
      </c>
      <c r="I10" s="12" t="n">
        <v>1099</v>
      </c>
      <c r="J10" s="15" t="n">
        <f aca="false">I10-H10</f>
        <v>918</v>
      </c>
      <c r="K10" s="12" t="n">
        <v>7.21</v>
      </c>
      <c r="L10" s="12" t="n">
        <v>3.38</v>
      </c>
      <c r="M10" s="12" t="n">
        <v>8.66</v>
      </c>
      <c r="N10" s="12" t="n">
        <f aca="false">M10-L10</f>
        <v>5.28</v>
      </c>
    </row>
    <row r="11" customFormat="false" ht="12" hidden="false" customHeight="false" outlineLevel="0" collapsed="false">
      <c r="A11" s="16" t="n">
        <v>1035</v>
      </c>
      <c r="B11" s="17" t="n">
        <v>113</v>
      </c>
      <c r="C11" s="18" t="n">
        <v>0.678</v>
      </c>
      <c r="D11" s="16" t="n">
        <v>0.471</v>
      </c>
      <c r="E11" s="16" t="n">
        <v>0.79</v>
      </c>
      <c r="F11" s="19" t="n">
        <f aca="false">E11-D11</f>
        <v>0.319</v>
      </c>
      <c r="G11" s="16" t="n">
        <v>391</v>
      </c>
      <c r="H11" s="16" t="n">
        <v>182</v>
      </c>
      <c r="I11" s="16" t="n">
        <v>723</v>
      </c>
      <c r="J11" s="19" t="n">
        <f aca="false">I11-H11</f>
        <v>541</v>
      </c>
      <c r="K11" s="16" t="n">
        <v>5.81</v>
      </c>
      <c r="L11" s="16" t="n">
        <v>3.53</v>
      </c>
      <c r="M11" s="16" t="n">
        <v>7.45</v>
      </c>
      <c r="N11" s="16" t="n">
        <f aca="false">M11-L11</f>
        <v>3.92</v>
      </c>
    </row>
    <row r="12" customFormat="false" ht="12" hidden="false" customHeight="false" outlineLevel="0" collapsed="false">
      <c r="A12" s="12" t="n">
        <v>1036</v>
      </c>
      <c r="B12" s="13" t="n">
        <v>66</v>
      </c>
      <c r="C12" s="14" t="n">
        <v>0.745</v>
      </c>
      <c r="D12" s="12" t="n">
        <v>0.638</v>
      </c>
      <c r="E12" s="12" t="n">
        <v>0.834</v>
      </c>
      <c r="F12" s="15" t="n">
        <f aca="false">E12-D12</f>
        <v>0.196</v>
      </c>
      <c r="G12" s="12" t="n">
        <v>613</v>
      </c>
      <c r="H12" s="12" t="n">
        <v>450</v>
      </c>
      <c r="I12" s="12" t="n">
        <v>900</v>
      </c>
      <c r="J12" s="15" t="n">
        <f aca="false">I12-H12</f>
        <v>450</v>
      </c>
      <c r="K12" s="12" t="n">
        <v>6.89</v>
      </c>
      <c r="L12" s="12" t="n">
        <v>5.67</v>
      </c>
      <c r="M12" s="12" t="n">
        <v>8.19</v>
      </c>
      <c r="N12" s="12" t="n">
        <f aca="false">M12-L12</f>
        <v>2.52</v>
      </c>
    </row>
    <row r="13" customFormat="false" ht="12" hidden="false" customHeight="false" outlineLevel="0" collapsed="false">
      <c r="A13" s="16" t="n">
        <v>1037</v>
      </c>
      <c r="B13" s="17" t="n">
        <v>24</v>
      </c>
      <c r="C13" s="18" t="n">
        <v>0.809</v>
      </c>
      <c r="D13" s="16" t="n">
        <v>0.723</v>
      </c>
      <c r="E13" s="16" t="n">
        <v>0.86</v>
      </c>
      <c r="F13" s="19" t="n">
        <f aca="false">E13-D13</f>
        <v>0.137</v>
      </c>
      <c r="G13" s="16" t="n">
        <v>986</v>
      </c>
      <c r="H13" s="16" t="n">
        <v>640</v>
      </c>
      <c r="I13" s="16" t="n">
        <v>1269</v>
      </c>
      <c r="J13" s="19" t="n">
        <f aca="false">I13-H13</f>
        <v>629</v>
      </c>
      <c r="K13" s="16" t="n">
        <v>8.03</v>
      </c>
      <c r="L13" s="16" t="n">
        <v>6.74</v>
      </c>
      <c r="M13" s="16" t="n">
        <v>8.86</v>
      </c>
      <c r="N13" s="16" t="n">
        <f aca="false">M13-L13</f>
        <v>2.12</v>
      </c>
    </row>
    <row r="14" customFormat="false" ht="12" hidden="false" customHeight="false" outlineLevel="0" collapsed="false">
      <c r="A14" s="12" t="n">
        <v>1038</v>
      </c>
      <c r="B14" s="13" t="n">
        <v>21</v>
      </c>
      <c r="C14" s="14" t="n">
        <v>0.813</v>
      </c>
      <c r="D14" s="12" t="n">
        <v>0.768</v>
      </c>
      <c r="E14" s="12" t="n">
        <v>0.868</v>
      </c>
      <c r="F14" s="15" t="n">
        <f aca="false">E14-D14</f>
        <v>0.1</v>
      </c>
      <c r="G14" s="12" t="n">
        <v>968</v>
      </c>
      <c r="H14" s="12" t="n">
        <v>638</v>
      </c>
      <c r="I14" s="12" t="n">
        <v>1233</v>
      </c>
      <c r="J14" s="15" t="n">
        <f aca="false">I14-H14</f>
        <v>595</v>
      </c>
      <c r="K14" s="12" t="n">
        <v>8.05</v>
      </c>
      <c r="L14" s="12" t="n">
        <v>7.17</v>
      </c>
      <c r="M14" s="12" t="n">
        <v>8.92</v>
      </c>
      <c r="N14" s="12" t="n">
        <f aca="false">M14-L14</f>
        <v>1.75</v>
      </c>
    </row>
    <row r="15" customFormat="false" ht="12" hidden="false" customHeight="false" outlineLevel="0" collapsed="false">
      <c r="A15" s="16" t="n">
        <v>1289</v>
      </c>
      <c r="B15" s="17" t="n">
        <v>63</v>
      </c>
      <c r="C15" s="18" t="n">
        <v>0.85</v>
      </c>
      <c r="D15" s="16" t="n">
        <v>0.83</v>
      </c>
      <c r="E15" s="16" t="n">
        <v>0.873</v>
      </c>
      <c r="F15" s="19" t="n">
        <f aca="false">E15-D15</f>
        <v>0.043</v>
      </c>
      <c r="G15" s="16" t="n">
        <v>1101</v>
      </c>
      <c r="H15" s="16" t="n">
        <v>986</v>
      </c>
      <c r="I15" s="16" t="n">
        <v>1248</v>
      </c>
      <c r="J15" s="19" t="n">
        <f aca="false">I15-H15</f>
        <v>262</v>
      </c>
      <c r="K15" s="16" t="n">
        <v>8.6</v>
      </c>
      <c r="L15" s="16" t="n">
        <v>8.3</v>
      </c>
      <c r="M15" s="16" t="n">
        <v>8.99</v>
      </c>
      <c r="N15" s="16" t="n">
        <f aca="false">M15-L15</f>
        <v>0.69</v>
      </c>
    </row>
    <row r="16" customFormat="false" ht="12" hidden="false" customHeight="false" outlineLevel="0" collapsed="false">
      <c r="A16" s="20" t="n">
        <v>1526</v>
      </c>
      <c r="B16" s="21" t="n">
        <v>94</v>
      </c>
      <c r="C16" s="22" t="n">
        <v>0.805</v>
      </c>
      <c r="D16" s="20" t="n">
        <v>0.654</v>
      </c>
      <c r="E16" s="20" t="n">
        <v>0.869</v>
      </c>
      <c r="F16" s="23" t="n">
        <f aca="false">E16-D16</f>
        <v>0.215</v>
      </c>
      <c r="G16" s="20" t="n">
        <v>781</v>
      </c>
      <c r="H16" s="20" t="n">
        <v>503</v>
      </c>
      <c r="I16" s="20" t="n">
        <v>1178</v>
      </c>
      <c r="J16" s="23" t="n">
        <f aca="false">I16-H16</f>
        <v>675</v>
      </c>
      <c r="K16" s="20" t="n">
        <v>7.72</v>
      </c>
      <c r="L16" s="20" t="n">
        <v>6.15</v>
      </c>
      <c r="M16" s="20" t="n">
        <v>8.76</v>
      </c>
      <c r="N16" s="20" t="n">
        <f aca="false">M16-L16</f>
        <v>2.61</v>
      </c>
    </row>
    <row r="17" customFormat="false" ht="12" hidden="false" customHeight="false" outlineLevel="0" collapsed="false">
      <c r="A17" s="24" t="s">
        <v>11</v>
      </c>
      <c r="B17" s="24"/>
      <c r="C17" s="24"/>
    </row>
  </sheetData>
  <mergeCells count="1">
    <mergeCell ref="A17:C1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20T14:40:24Z</dcterms:created>
  <dc:creator>Ben</dc:creator>
  <dc:description/>
  <dc:language>en-US</dc:language>
  <cp:lastModifiedBy>Ben</cp:lastModifiedBy>
  <dcterms:modified xsi:type="dcterms:W3CDTF">2013-03-13T16:58:19Z</dcterms:modified>
  <cp:revision>0</cp:revision>
  <dc:subject/>
  <dc:title/>
</cp:coreProperties>
</file>